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ex\Google Drive\LD paper\Final files\"/>
    </mc:Choice>
  </mc:AlternateContent>
  <bookViews>
    <workbookView xWindow="0" yWindow="0" windowWidth="28800" windowHeight="11835"/>
  </bookViews>
  <sheets>
    <sheet name="S7 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U6" i="1" l="1"/>
  <c r="AN6" i="1"/>
  <c r="AN7" i="1"/>
  <c r="AU7" i="1" s="1"/>
  <c r="AN5" i="1"/>
  <c r="AL6" i="1"/>
  <c r="AL7" i="1"/>
  <c r="AL5" i="1"/>
  <c r="AK6" i="1"/>
  <c r="AK7" i="1"/>
  <c r="AT7" i="1" s="1"/>
  <c r="AI6" i="1"/>
  <c r="AI7" i="1"/>
  <c r="AK5" i="1"/>
  <c r="AT5" i="1" s="1"/>
  <c r="AI5" i="1"/>
  <c r="AH6" i="1"/>
  <c r="AH7" i="1"/>
  <c r="AH5" i="1"/>
  <c r="AF6" i="1"/>
  <c r="AF7" i="1"/>
  <c r="AF5" i="1"/>
  <c r="W6" i="1"/>
  <c r="Y6" i="1"/>
  <c r="Z6" i="1"/>
  <c r="AB6" i="1"/>
  <c r="AC6" i="1"/>
  <c r="AE6" i="1"/>
  <c r="AR6" i="1" s="1"/>
  <c r="W7" i="1"/>
  <c r="Y7" i="1"/>
  <c r="AP7" i="1" s="1"/>
  <c r="Z7" i="1"/>
  <c r="AB7" i="1"/>
  <c r="AC7" i="1"/>
  <c r="AE7" i="1"/>
  <c r="V6" i="1"/>
  <c r="AO6" i="1" s="1"/>
  <c r="V7" i="1"/>
  <c r="AO7" i="1" s="1"/>
  <c r="T6" i="1"/>
  <c r="T7" i="1"/>
  <c r="AE5" i="1"/>
  <c r="AC5" i="1"/>
  <c r="AB5" i="1"/>
  <c r="Z5" i="1"/>
  <c r="Y5" i="1"/>
  <c r="W5" i="1"/>
  <c r="V5" i="1"/>
  <c r="T5" i="1"/>
  <c r="AP5" i="1" l="1"/>
  <c r="AS5" i="1"/>
  <c r="AT6" i="1"/>
  <c r="AQ5" i="1"/>
  <c r="AQ7" i="1"/>
  <c r="AU5" i="1"/>
  <c r="AO5" i="1"/>
  <c r="AR7" i="1"/>
  <c r="AQ6" i="1"/>
  <c r="AS7" i="1"/>
  <c r="AS6" i="1"/>
  <c r="AP6" i="1"/>
  <c r="AR5" i="1"/>
</calcChain>
</file>

<file path=xl/sharedStrings.xml><?xml version="1.0" encoding="utf-8"?>
<sst xmlns="http://schemas.openxmlformats.org/spreadsheetml/2006/main" count="85" uniqueCount="44">
  <si>
    <t>Peptides to match</t>
  </si>
  <si>
    <t>20 hpi</t>
  </si>
  <si>
    <t>40 hpi</t>
  </si>
  <si>
    <t>Functional group</t>
  </si>
  <si>
    <t>Primary locus:</t>
  </si>
  <si>
    <t>Protein:</t>
  </si>
  <si>
    <t>434/Bu</t>
  </si>
  <si>
    <t xml:space="preserve"> UW-3/CX</t>
  </si>
  <si>
    <t>Gene name</t>
  </si>
  <si>
    <t>GI identifier</t>
  </si>
  <si>
    <t>Protein name</t>
  </si>
  <si>
    <t>CTL0882</t>
  </si>
  <si>
    <t>CT618</t>
  </si>
  <si>
    <t>Inclusion membrane protein CTL0882/CT618</t>
  </si>
  <si>
    <t>Inclusion membrane protein</t>
  </si>
  <si>
    <t>±</t>
  </si>
  <si>
    <t>CT529</t>
  </si>
  <si>
    <t xml:space="preserve">CTL0791 </t>
  </si>
  <si>
    <t>CTL0373</t>
  </si>
  <si>
    <t>CT118</t>
  </si>
  <si>
    <t>Inclusion membrane protein G</t>
  </si>
  <si>
    <t>incG</t>
  </si>
  <si>
    <t>cap1</t>
  </si>
  <si>
    <t>Cap1</t>
  </si>
  <si>
    <t>Quantification (fmol/μg)</t>
  </si>
  <si>
    <t>Technical CV (%)</t>
  </si>
  <si>
    <t>Within Group Biological CV (%)</t>
  </si>
  <si>
    <t>Across Groups Biological CV (%)</t>
  </si>
  <si>
    <t xml:space="preserve"> Technical Mean ± SD</t>
  </si>
  <si>
    <t>Within Group Biological Mean ± SD</t>
  </si>
  <si>
    <t>Accross Groups Biological Mean ± SD</t>
  </si>
  <si>
    <t>BR1-TR1</t>
  </si>
  <si>
    <t>BR1-TR2</t>
  </si>
  <si>
    <t>BR1-TR3</t>
  </si>
  <si>
    <t>BR2-TR1</t>
  </si>
  <si>
    <t>BR2-TR2</t>
  </si>
  <si>
    <t>BR2-TR3</t>
  </si>
  <si>
    <t>BR1</t>
  </si>
  <si>
    <t>BR2</t>
  </si>
  <si>
    <r>
      <t>Replicates</t>
    </r>
    <r>
      <rPr>
        <vertAlign val="superscript"/>
        <sz val="10"/>
        <color theme="1"/>
        <rFont val="Arial"/>
        <family val="2"/>
      </rPr>
      <t>(1)</t>
    </r>
  </si>
  <si>
    <r>
      <t>20 hpi</t>
    </r>
    <r>
      <rPr>
        <vertAlign val="superscript"/>
        <sz val="10"/>
        <color theme="1"/>
        <rFont val="Arial"/>
        <family val="2"/>
      </rPr>
      <t>(2)</t>
    </r>
  </si>
  <si>
    <t>Notes:</t>
  </si>
  <si>
    <t>(1): Biological (BR) and technical (TR) replicates are indicated</t>
  </si>
  <si>
    <t>(2): hours post-infection (hp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Border="1" applyAlignment="1"/>
    <xf numFmtId="0" fontId="2" fillId="0" borderId="0" xfId="0" applyFont="1" applyBorder="1" applyAlignment="1"/>
    <xf numFmtId="0" fontId="3" fillId="0" borderId="5" xfId="0" applyFont="1" applyFill="1" applyBorder="1" applyAlignment="1">
      <alignment horizontal="center"/>
    </xf>
    <xf numFmtId="0" fontId="2" fillId="0" borderId="0" xfId="0" applyFont="1"/>
    <xf numFmtId="0" fontId="3" fillId="0" borderId="3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164" fontId="3" fillId="0" borderId="2" xfId="0" applyNumberFormat="1" applyFont="1" applyFill="1" applyBorder="1" applyAlignment="1">
      <alignment horizontal="center" vertical="center"/>
    </xf>
    <xf numFmtId="164" fontId="3" fillId="0" borderId="15" xfId="0" applyNumberFormat="1" applyFont="1" applyFill="1" applyBorder="1" applyAlignment="1">
      <alignment horizontal="center" vertical="center"/>
    </xf>
    <xf numFmtId="164" fontId="3" fillId="0" borderId="3" xfId="0" applyNumberFormat="1" applyFont="1" applyFill="1" applyBorder="1" applyAlignment="1">
      <alignment horizontal="center" vertical="center"/>
    </xf>
    <xf numFmtId="164" fontId="3" fillId="0" borderId="4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5" xfId="0" applyNumberFormat="1" applyFont="1" applyFill="1" applyBorder="1" applyAlignment="1">
      <alignment horizontal="center" vertical="center"/>
    </xf>
    <xf numFmtId="164" fontId="3" fillId="0" borderId="10" xfId="0" applyNumberFormat="1" applyFont="1" applyFill="1" applyBorder="1" applyAlignment="1">
      <alignment horizontal="center" vertical="center"/>
    </xf>
    <xf numFmtId="164" fontId="3" fillId="0" borderId="14" xfId="0" applyNumberFormat="1" applyFont="1" applyFill="1" applyBorder="1" applyAlignment="1">
      <alignment horizontal="center" vertical="center"/>
    </xf>
    <xf numFmtId="164" fontId="3" fillId="0" borderId="1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164" fontId="3" fillId="0" borderId="6" xfId="0" applyNumberFormat="1" applyFont="1" applyFill="1" applyBorder="1" applyAlignment="1">
      <alignment horizontal="center" vertical="center"/>
    </xf>
    <xf numFmtId="164" fontId="3" fillId="0" borderId="12" xfId="0" applyNumberFormat="1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vertical="center"/>
    </xf>
    <xf numFmtId="164" fontId="2" fillId="0" borderId="15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0" fontId="6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2"/>
  <sheetViews>
    <sheetView tabSelected="1" topLeftCell="G1" zoomScale="90" zoomScaleNormal="90" workbookViewId="0">
      <selection activeCell="I37" sqref="I37"/>
    </sheetView>
  </sheetViews>
  <sheetFormatPr defaultRowHeight="12.75" x14ac:dyDescent="0.2"/>
  <cols>
    <col min="1" max="1" width="8.85546875" style="4" bestFit="1" customWidth="1"/>
    <col min="2" max="2" width="9.5703125" style="4" bestFit="1" customWidth="1"/>
    <col min="3" max="3" width="11.42578125" style="4" bestFit="1" customWidth="1"/>
    <col min="4" max="4" width="17.5703125" style="4" bestFit="1" customWidth="1"/>
    <col min="5" max="5" width="41.5703125" style="4" bestFit="1" customWidth="1"/>
    <col min="6" max="6" width="26.140625" style="4" bestFit="1" customWidth="1"/>
    <col min="7" max="7" width="17.5703125" style="4" bestFit="1" customWidth="1"/>
    <col min="8" max="19" width="10.28515625" style="4" bestFit="1" customWidth="1"/>
    <col min="20" max="20" width="10.28515625" style="4" customWidth="1"/>
    <col min="21" max="21" width="2.140625" style="4" bestFit="1" customWidth="1"/>
    <col min="22" max="23" width="10.28515625" style="4" customWidth="1"/>
    <col min="24" max="24" width="2.140625" style="4" bestFit="1" customWidth="1"/>
    <col min="25" max="26" width="10.28515625" style="4" customWidth="1"/>
    <col min="27" max="27" width="2.140625" style="4" bestFit="1" customWidth="1"/>
    <col min="28" max="29" width="10.28515625" style="4" customWidth="1"/>
    <col min="30" max="30" width="2.140625" style="4" bestFit="1" customWidth="1"/>
    <col min="31" max="32" width="10.28515625" style="4" customWidth="1"/>
    <col min="33" max="33" width="2.140625" style="4" bestFit="1" customWidth="1"/>
    <col min="34" max="35" width="10.28515625" style="4" customWidth="1"/>
    <col min="36" max="36" width="2.140625" style="4" bestFit="1" customWidth="1"/>
    <col min="37" max="38" width="10.28515625" style="4" customWidth="1"/>
    <col min="39" max="39" width="2.140625" style="4" bestFit="1" customWidth="1"/>
    <col min="40" max="46" width="10.28515625" style="4" customWidth="1"/>
    <col min="47" max="47" width="18" style="4" customWidth="1"/>
    <col min="48" max="16384" width="9.140625" style="4"/>
  </cols>
  <sheetData>
    <row r="1" spans="1:48" ht="15" customHeight="1" x14ac:dyDescent="0.2">
      <c r="A1" s="32" t="s">
        <v>4</v>
      </c>
      <c r="D1" s="59" t="s">
        <v>5</v>
      </c>
      <c r="E1" s="60"/>
      <c r="F1" s="61"/>
      <c r="G1" s="40" t="s">
        <v>0</v>
      </c>
      <c r="H1" s="41" t="s">
        <v>24</v>
      </c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3"/>
      <c r="AO1" s="56" t="s">
        <v>25</v>
      </c>
      <c r="AP1" s="57"/>
      <c r="AQ1" s="57"/>
      <c r="AR1" s="58"/>
      <c r="AS1" s="71" t="s">
        <v>26</v>
      </c>
      <c r="AT1" s="72"/>
      <c r="AU1" s="46" t="s">
        <v>27</v>
      </c>
    </row>
    <row r="2" spans="1:48" ht="16.5" customHeight="1" x14ac:dyDescent="0.2">
      <c r="A2" s="67" t="s">
        <v>6</v>
      </c>
      <c r="B2" s="67" t="s">
        <v>7</v>
      </c>
      <c r="C2" s="67" t="s">
        <v>8</v>
      </c>
      <c r="D2" s="68" t="s">
        <v>9</v>
      </c>
      <c r="E2" s="40" t="s">
        <v>10</v>
      </c>
      <c r="F2" s="64" t="s">
        <v>3</v>
      </c>
      <c r="G2" s="62"/>
      <c r="H2" s="41" t="s">
        <v>39</v>
      </c>
      <c r="I2" s="42"/>
      <c r="J2" s="42"/>
      <c r="K2" s="42"/>
      <c r="L2" s="42"/>
      <c r="M2" s="42"/>
      <c r="N2" s="42"/>
      <c r="O2" s="42"/>
      <c r="P2" s="42"/>
      <c r="Q2" s="42"/>
      <c r="R2" s="42"/>
      <c r="S2" s="43"/>
      <c r="T2" s="52" t="s">
        <v>28</v>
      </c>
      <c r="U2" s="53"/>
      <c r="V2" s="53"/>
      <c r="W2" s="53"/>
      <c r="X2" s="53"/>
      <c r="Y2" s="53"/>
      <c r="Z2" s="53"/>
      <c r="AA2" s="53"/>
      <c r="AB2" s="53"/>
      <c r="AC2" s="53"/>
      <c r="AD2" s="53"/>
      <c r="AE2" s="54"/>
      <c r="AF2" s="52" t="s">
        <v>29</v>
      </c>
      <c r="AG2" s="53"/>
      <c r="AH2" s="53"/>
      <c r="AI2" s="53"/>
      <c r="AJ2" s="53"/>
      <c r="AK2" s="54"/>
      <c r="AL2" s="49" t="s">
        <v>30</v>
      </c>
      <c r="AM2" s="50"/>
      <c r="AN2" s="51"/>
      <c r="AO2" s="55"/>
      <c r="AP2" s="44"/>
      <c r="AQ2" s="44"/>
      <c r="AR2" s="45"/>
      <c r="AS2" s="49"/>
      <c r="AT2" s="51"/>
      <c r="AU2" s="47"/>
      <c r="AV2" s="1"/>
    </row>
    <row r="3" spans="1:48" ht="16.5" customHeight="1" x14ac:dyDescent="0.2">
      <c r="A3" s="67"/>
      <c r="B3" s="67"/>
      <c r="C3" s="67"/>
      <c r="D3" s="69"/>
      <c r="E3" s="62"/>
      <c r="F3" s="65"/>
      <c r="G3" s="62"/>
      <c r="H3" s="41" t="s">
        <v>40</v>
      </c>
      <c r="I3" s="42"/>
      <c r="J3" s="42"/>
      <c r="K3" s="42"/>
      <c r="L3" s="42"/>
      <c r="M3" s="43"/>
      <c r="N3" s="44" t="s">
        <v>2</v>
      </c>
      <c r="O3" s="44"/>
      <c r="P3" s="44"/>
      <c r="Q3" s="44"/>
      <c r="R3" s="44"/>
      <c r="S3" s="45"/>
      <c r="T3" s="67" t="s">
        <v>1</v>
      </c>
      <c r="U3" s="67"/>
      <c r="V3" s="67"/>
      <c r="W3" s="67"/>
      <c r="X3" s="67"/>
      <c r="Y3" s="67"/>
      <c r="Z3" s="67" t="s">
        <v>2</v>
      </c>
      <c r="AA3" s="67"/>
      <c r="AB3" s="67"/>
      <c r="AC3" s="67"/>
      <c r="AD3" s="67"/>
      <c r="AE3" s="67"/>
      <c r="AF3" s="55"/>
      <c r="AG3" s="44"/>
      <c r="AH3" s="44"/>
      <c r="AI3" s="44"/>
      <c r="AJ3" s="44"/>
      <c r="AK3" s="45"/>
      <c r="AL3" s="49"/>
      <c r="AM3" s="50"/>
      <c r="AN3" s="51"/>
      <c r="AO3" s="41" t="s">
        <v>1</v>
      </c>
      <c r="AP3" s="43"/>
      <c r="AQ3" s="41" t="s">
        <v>2</v>
      </c>
      <c r="AR3" s="43"/>
      <c r="AS3" s="73"/>
      <c r="AT3" s="74"/>
      <c r="AU3" s="47"/>
      <c r="AV3" s="2"/>
    </row>
    <row r="4" spans="1:48" x14ac:dyDescent="0.2">
      <c r="A4" s="67"/>
      <c r="B4" s="67"/>
      <c r="C4" s="67"/>
      <c r="D4" s="70"/>
      <c r="E4" s="63"/>
      <c r="F4" s="66"/>
      <c r="G4" s="63"/>
      <c r="H4" s="33" t="s">
        <v>31</v>
      </c>
      <c r="I4" s="34" t="s">
        <v>32</v>
      </c>
      <c r="J4" s="34" t="s">
        <v>33</v>
      </c>
      <c r="K4" s="34" t="s">
        <v>34</v>
      </c>
      <c r="L4" s="34" t="s">
        <v>35</v>
      </c>
      <c r="M4" s="35" t="s">
        <v>36</v>
      </c>
      <c r="N4" s="33" t="s">
        <v>31</v>
      </c>
      <c r="O4" s="34" t="s">
        <v>32</v>
      </c>
      <c r="P4" s="34" t="s">
        <v>33</v>
      </c>
      <c r="Q4" s="34" t="s">
        <v>34</v>
      </c>
      <c r="R4" s="34" t="s">
        <v>35</v>
      </c>
      <c r="S4" s="35" t="s">
        <v>36</v>
      </c>
      <c r="T4" s="40" t="s">
        <v>37</v>
      </c>
      <c r="U4" s="40"/>
      <c r="V4" s="40"/>
      <c r="W4" s="40" t="s">
        <v>38</v>
      </c>
      <c r="X4" s="40"/>
      <c r="Y4" s="40"/>
      <c r="Z4" s="40" t="s">
        <v>37</v>
      </c>
      <c r="AA4" s="40"/>
      <c r="AB4" s="40"/>
      <c r="AC4" s="40" t="s">
        <v>38</v>
      </c>
      <c r="AD4" s="40"/>
      <c r="AE4" s="40"/>
      <c r="AF4" s="56" t="s">
        <v>1</v>
      </c>
      <c r="AG4" s="57"/>
      <c r="AH4" s="58"/>
      <c r="AI4" s="56" t="s">
        <v>2</v>
      </c>
      <c r="AJ4" s="57"/>
      <c r="AK4" s="58"/>
      <c r="AL4" s="49"/>
      <c r="AM4" s="50"/>
      <c r="AN4" s="51"/>
      <c r="AO4" s="23" t="s">
        <v>37</v>
      </c>
      <c r="AP4" s="23" t="s">
        <v>38</v>
      </c>
      <c r="AQ4" s="23" t="s">
        <v>37</v>
      </c>
      <c r="AR4" s="23" t="s">
        <v>38</v>
      </c>
      <c r="AS4" s="19" t="s">
        <v>1</v>
      </c>
      <c r="AT4" s="19" t="s">
        <v>2</v>
      </c>
      <c r="AU4" s="48"/>
      <c r="AV4" s="2"/>
    </row>
    <row r="5" spans="1:48" x14ac:dyDescent="0.2">
      <c r="A5" s="24" t="s">
        <v>11</v>
      </c>
      <c r="B5" s="24" t="s">
        <v>12</v>
      </c>
      <c r="C5" s="26"/>
      <c r="D5" s="29">
        <v>166154833</v>
      </c>
      <c r="E5" s="24" t="s">
        <v>13</v>
      </c>
      <c r="F5" s="5" t="s">
        <v>14</v>
      </c>
      <c r="G5" s="16">
        <v>3</v>
      </c>
      <c r="H5" s="7">
        <v>2.500417004184917</v>
      </c>
      <c r="I5" s="8">
        <v>2.3206588591118789</v>
      </c>
      <c r="J5" s="8">
        <v>2.373876669707232</v>
      </c>
      <c r="K5" s="8">
        <v>3.0260924041315485</v>
      </c>
      <c r="L5" s="8">
        <v>3.1338229002433993</v>
      </c>
      <c r="M5" s="9">
        <v>3.5037164688304951</v>
      </c>
      <c r="N5" s="7">
        <v>35.070158948308467</v>
      </c>
      <c r="O5" s="8">
        <v>37.379809534265107</v>
      </c>
      <c r="P5" s="8">
        <v>37.459579992479192</v>
      </c>
      <c r="Q5" s="8">
        <v>45.061124026052404</v>
      </c>
      <c r="R5" s="8">
        <v>46.088586271116384</v>
      </c>
      <c r="S5" s="8">
        <v>46.265065048923894</v>
      </c>
      <c r="T5" s="7">
        <f>AVERAGE(H5:J5)</f>
        <v>2.3983175110013426</v>
      </c>
      <c r="U5" s="36" t="s">
        <v>15</v>
      </c>
      <c r="V5" s="9">
        <f>STDEV(H5:J5)</f>
        <v>9.2337769749966242E-2</v>
      </c>
      <c r="W5" s="7">
        <f>AVERAGE(K5:M5)</f>
        <v>3.221210591068481</v>
      </c>
      <c r="X5" s="36" t="s">
        <v>15</v>
      </c>
      <c r="Y5" s="9">
        <f>STDEV(K5:M5)</f>
        <v>0.25051675228553272</v>
      </c>
      <c r="Z5" s="7">
        <f>AVERAGE(N5:P5)</f>
        <v>36.636516158350922</v>
      </c>
      <c r="AA5" s="36" t="s">
        <v>15</v>
      </c>
      <c r="AB5" s="9">
        <f>STDEV(N5:P5)</f>
        <v>1.357091379970379</v>
      </c>
      <c r="AC5" s="7">
        <f>AVERAGE(Q5:S5)</f>
        <v>45.804925115364227</v>
      </c>
      <c r="AD5" s="36" t="s">
        <v>15</v>
      </c>
      <c r="AE5" s="8">
        <f>STDEV(Q5:S5)</f>
        <v>0.65016631341542086</v>
      </c>
      <c r="AF5" s="7">
        <f>AVERAGE(H5:M5)</f>
        <v>2.8097640510349122</v>
      </c>
      <c r="AG5" s="36" t="s">
        <v>15</v>
      </c>
      <c r="AH5" s="8">
        <f>STDEV(H5:M5)</f>
        <v>0.48131057450044373</v>
      </c>
      <c r="AI5" s="7">
        <f>AVERAGE(N5:S5)</f>
        <v>41.220720636857578</v>
      </c>
      <c r="AJ5" s="36" t="s">
        <v>15</v>
      </c>
      <c r="AK5" s="8">
        <f>STDEV(N5:S5)</f>
        <v>5.1111331561981768</v>
      </c>
      <c r="AL5" s="7">
        <f>AVERAGE(H5:S5)</f>
        <v>22.015242343946241</v>
      </c>
      <c r="AM5" s="36" t="s">
        <v>15</v>
      </c>
      <c r="AN5" s="8">
        <f>STDEV(H5:S5)</f>
        <v>20.355882481398201</v>
      </c>
      <c r="AO5" s="20">
        <f>100*V5/T5</f>
        <v>3.8501061400920804</v>
      </c>
      <c r="AP5" s="20">
        <f>100*Y5/W5</f>
        <v>7.7770994849000505</v>
      </c>
      <c r="AQ5" s="20">
        <f>100*AB5/Z5</f>
        <v>3.7042042264737653</v>
      </c>
      <c r="AR5" s="7">
        <f>100*AE5/AC5</f>
        <v>1.4194244653340502</v>
      </c>
      <c r="AS5" s="7">
        <f>100*AH5/AF5</f>
        <v>17.129928554789647</v>
      </c>
      <c r="AT5" s="7">
        <f>100*AK5/AI5</f>
        <v>12.399426980488178</v>
      </c>
      <c r="AU5" s="20">
        <f>100*AN5/AL5</f>
        <v>92.462677282295132</v>
      </c>
    </row>
    <row r="6" spans="1:48" x14ac:dyDescent="0.2">
      <c r="A6" s="25" t="s">
        <v>17</v>
      </c>
      <c r="B6" s="17" t="s">
        <v>16</v>
      </c>
      <c r="C6" s="27" t="s">
        <v>22</v>
      </c>
      <c r="D6" s="17">
        <v>166154744</v>
      </c>
      <c r="E6" s="17" t="s">
        <v>23</v>
      </c>
      <c r="F6" s="3" t="s">
        <v>14</v>
      </c>
      <c r="G6" s="17">
        <v>6</v>
      </c>
      <c r="H6" s="10">
        <v>1.9233416000200294</v>
      </c>
      <c r="I6" s="11">
        <v>2.0019546362045793</v>
      </c>
      <c r="J6" s="11">
        <v>2.1852938175396126</v>
      </c>
      <c r="K6" s="11">
        <v>1.93746086257759</v>
      </c>
      <c r="L6" s="11">
        <v>2.2913501556833706</v>
      </c>
      <c r="M6" s="12">
        <v>2.1982372594080331</v>
      </c>
      <c r="N6" s="10">
        <v>35.038313011631999</v>
      </c>
      <c r="O6" s="11">
        <v>34.458925032269178</v>
      </c>
      <c r="P6" s="11">
        <v>35.625016197311169</v>
      </c>
      <c r="Q6" s="11">
        <v>37.671832733522841</v>
      </c>
      <c r="R6" s="11">
        <v>37.387432409753217</v>
      </c>
      <c r="S6" s="11">
        <v>37.767591146363721</v>
      </c>
      <c r="T6" s="10">
        <f t="shared" ref="T6:T7" si="0">AVERAGE(H6:J6)</f>
        <v>2.0368633512547407</v>
      </c>
      <c r="U6" s="37" t="s">
        <v>15</v>
      </c>
      <c r="V6" s="12">
        <f t="shared" ref="V6:V7" si="1">STDEV(H6:J6)</f>
        <v>0.13441988266509075</v>
      </c>
      <c r="W6" s="10">
        <f t="shared" ref="W6:W7" si="2">AVERAGE(K6:M6)</f>
        <v>2.1423494258896647</v>
      </c>
      <c r="X6" s="37" t="s">
        <v>15</v>
      </c>
      <c r="Y6" s="12">
        <f t="shared" ref="Y6:Y7" si="3">STDEV(K6:M6)</f>
        <v>0.18344480203935989</v>
      </c>
      <c r="Z6" s="10">
        <f t="shared" ref="Z6:Z7" si="4">AVERAGE(N6:P6)</f>
        <v>35.040751413737446</v>
      </c>
      <c r="AA6" s="37" t="s">
        <v>15</v>
      </c>
      <c r="AB6" s="12">
        <f t="shared" ref="AB6:AB7" si="5">STDEV(N6:P6)</f>
        <v>0.58304940669798089</v>
      </c>
      <c r="AC6" s="10">
        <f t="shared" ref="AC6:AC7" si="6">AVERAGE(Q6:S6)</f>
        <v>37.608952096546595</v>
      </c>
      <c r="AD6" s="37" t="s">
        <v>15</v>
      </c>
      <c r="AE6" s="11">
        <f t="shared" ref="AE6:AE7" si="7">STDEV(Q6:S6)</f>
        <v>0.19772619233482358</v>
      </c>
      <c r="AF6" s="10">
        <f t="shared" ref="AF6:AF7" si="8">AVERAGE(H6:M6)</f>
        <v>2.0896063885722027</v>
      </c>
      <c r="AG6" s="37" t="s">
        <v>15</v>
      </c>
      <c r="AH6" s="11">
        <f t="shared" ref="AH6:AH7" si="9">STDEV(H6:M6)</f>
        <v>0.15500475374306466</v>
      </c>
      <c r="AI6" s="10">
        <f t="shared" ref="AI6:AI7" si="10">AVERAGE(N6:S6)</f>
        <v>36.324851755142021</v>
      </c>
      <c r="AJ6" s="37" t="s">
        <v>15</v>
      </c>
      <c r="AK6" s="11">
        <f t="shared" ref="AK6:AK7" si="11">STDEV(N6:S6)</f>
        <v>1.4595592921388443</v>
      </c>
      <c r="AL6" s="10">
        <f t="shared" ref="AL6:AL7" si="12">AVERAGE(H6:S6)</f>
        <v>19.20722907185711</v>
      </c>
      <c r="AM6" s="37" t="s">
        <v>15</v>
      </c>
      <c r="AN6" s="11">
        <f t="shared" ref="AN6:AN7" si="13">STDEV(H6:S6)</f>
        <v>17.906138548585357</v>
      </c>
      <c r="AO6" s="21">
        <f t="shared" ref="AO6:AO7" si="14">100*V6/T6</f>
        <v>6.5993569270263484</v>
      </c>
      <c r="AP6" s="21">
        <f t="shared" ref="AP6:AP7" si="15">100*Y6/W6</f>
        <v>8.56278624870823</v>
      </c>
      <c r="AQ6" s="21">
        <f t="shared" ref="AQ6:AQ7" si="16">100*AB6/Z6</f>
        <v>1.6639181044199898</v>
      </c>
      <c r="AR6" s="10">
        <f t="shared" ref="AR6:AR7" si="17">100*AE6/AC6</f>
        <v>0.52574236002970054</v>
      </c>
      <c r="AS6" s="10">
        <f t="shared" ref="AS6:AS7" si="18">100*AH6/AF6</f>
        <v>7.4178924122153518</v>
      </c>
      <c r="AT6" s="10">
        <f t="shared" ref="AT6:AT7" si="19">100*AK6/AI6</f>
        <v>4.0180736372371681</v>
      </c>
      <c r="AU6" s="21">
        <f t="shared" ref="AU6:AU7" si="20">100*AN6/AL6</f>
        <v>93.226037350811097</v>
      </c>
    </row>
    <row r="7" spans="1:48" x14ac:dyDescent="0.2">
      <c r="A7" s="18" t="s">
        <v>18</v>
      </c>
      <c r="B7" s="18" t="s">
        <v>19</v>
      </c>
      <c r="C7" s="28" t="s">
        <v>21</v>
      </c>
      <c r="D7" s="30">
        <v>166154339</v>
      </c>
      <c r="E7" s="31" t="s">
        <v>20</v>
      </c>
      <c r="F7" s="6" t="s">
        <v>14</v>
      </c>
      <c r="G7" s="18">
        <v>3</v>
      </c>
      <c r="H7" s="13">
        <v>5.5174509945537951</v>
      </c>
      <c r="I7" s="14">
        <v>5.6591224124719206</v>
      </c>
      <c r="J7" s="14">
        <v>5.7105920671156891</v>
      </c>
      <c r="K7" s="14">
        <v>4.4648424508457341</v>
      </c>
      <c r="L7" s="14">
        <v>4.3929141700429586</v>
      </c>
      <c r="M7" s="15">
        <v>4.1609279100458609</v>
      </c>
      <c r="N7" s="13">
        <v>79.617034476406729</v>
      </c>
      <c r="O7" s="14">
        <v>81.519957578223469</v>
      </c>
      <c r="P7" s="14">
        <v>81.807991574296324</v>
      </c>
      <c r="Q7" s="14">
        <v>97.667326860204312</v>
      </c>
      <c r="R7" s="14">
        <v>93.294544395684554</v>
      </c>
      <c r="S7" s="14">
        <v>89.198980938816703</v>
      </c>
      <c r="T7" s="13">
        <f t="shared" si="0"/>
        <v>5.6290551580471346</v>
      </c>
      <c r="U7" s="38" t="s">
        <v>15</v>
      </c>
      <c r="V7" s="15">
        <f t="shared" si="1"/>
        <v>0.10001948969612523</v>
      </c>
      <c r="W7" s="13">
        <f t="shared" si="2"/>
        <v>4.3395615103115182</v>
      </c>
      <c r="X7" s="38" t="s">
        <v>15</v>
      </c>
      <c r="Y7" s="15">
        <f t="shared" si="3"/>
        <v>0.15882660908271512</v>
      </c>
      <c r="Z7" s="13">
        <f t="shared" si="4"/>
        <v>80.981661209642169</v>
      </c>
      <c r="AA7" s="38" t="s">
        <v>15</v>
      </c>
      <c r="AB7" s="15">
        <f t="shared" si="5"/>
        <v>1.1905441976336095</v>
      </c>
      <c r="AC7" s="13">
        <f t="shared" si="6"/>
        <v>93.386950731568518</v>
      </c>
      <c r="AD7" s="38" t="s">
        <v>15</v>
      </c>
      <c r="AE7" s="14">
        <f t="shared" si="7"/>
        <v>4.2349291445376229</v>
      </c>
      <c r="AF7" s="13">
        <f t="shared" si="8"/>
        <v>4.9843083341793264</v>
      </c>
      <c r="AG7" s="38" t="s">
        <v>15</v>
      </c>
      <c r="AH7" s="14">
        <f t="shared" si="9"/>
        <v>0.71619136848601217</v>
      </c>
      <c r="AI7" s="13">
        <f t="shared" si="10"/>
        <v>87.184305970605351</v>
      </c>
      <c r="AJ7" s="38" t="s">
        <v>15</v>
      </c>
      <c r="AK7" s="14">
        <f t="shared" si="11"/>
        <v>7.3422183688006708</v>
      </c>
      <c r="AL7" s="13">
        <f t="shared" si="12"/>
        <v>46.084307152392341</v>
      </c>
      <c r="AM7" s="38" t="s">
        <v>15</v>
      </c>
      <c r="AN7" s="14">
        <f t="shared" si="13"/>
        <v>43.214711654863095</v>
      </c>
      <c r="AO7" s="22">
        <f t="shared" si="14"/>
        <v>1.7768433047443184</v>
      </c>
      <c r="AP7" s="22">
        <f t="shared" si="15"/>
        <v>3.6599690707302281</v>
      </c>
      <c r="AQ7" s="22">
        <f t="shared" si="16"/>
        <v>1.4701404982932804</v>
      </c>
      <c r="AR7" s="13">
        <f t="shared" si="17"/>
        <v>4.5348189563555881</v>
      </c>
      <c r="AS7" s="13">
        <f t="shared" si="18"/>
        <v>14.368921833643626</v>
      </c>
      <c r="AT7" s="13">
        <f t="shared" si="19"/>
        <v>8.4214908716210211</v>
      </c>
      <c r="AU7" s="22">
        <f t="shared" si="20"/>
        <v>93.773161245453863</v>
      </c>
    </row>
    <row r="10" spans="1:48" x14ac:dyDescent="0.2">
      <c r="G10" s="4" t="s">
        <v>41</v>
      </c>
    </row>
    <row r="11" spans="1:48" x14ac:dyDescent="0.2">
      <c r="G11" s="39" t="s">
        <v>42</v>
      </c>
    </row>
    <row r="12" spans="1:48" x14ac:dyDescent="0.2">
      <c r="G12" s="39" t="s">
        <v>43</v>
      </c>
    </row>
  </sheetData>
  <mergeCells count="28">
    <mergeCell ref="D1:F1"/>
    <mergeCell ref="E2:E4"/>
    <mergeCell ref="F2:F4"/>
    <mergeCell ref="G1:G4"/>
    <mergeCell ref="A2:A4"/>
    <mergeCell ref="B2:B4"/>
    <mergeCell ref="C2:C4"/>
    <mergeCell ref="D2:D4"/>
    <mergeCell ref="AU1:AU4"/>
    <mergeCell ref="AO3:AP3"/>
    <mergeCell ref="AQ3:AR3"/>
    <mergeCell ref="AL2:AN4"/>
    <mergeCell ref="AF2:AK3"/>
    <mergeCell ref="AF4:AH4"/>
    <mergeCell ref="AI4:AK4"/>
    <mergeCell ref="H1:AN1"/>
    <mergeCell ref="AO1:AR2"/>
    <mergeCell ref="AS1:AT3"/>
    <mergeCell ref="T2:AE2"/>
    <mergeCell ref="T3:Y3"/>
    <mergeCell ref="Z3:AE3"/>
    <mergeCell ref="H2:S2"/>
    <mergeCell ref="T4:V4"/>
    <mergeCell ref="W4:Y4"/>
    <mergeCell ref="Z4:AB4"/>
    <mergeCell ref="AC4:AE4"/>
    <mergeCell ref="H3:M3"/>
    <mergeCell ref="N3:S3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ctor Alex Saka</dc:creator>
  <cp:lastModifiedBy>Hector Alex Saka</cp:lastModifiedBy>
  <dcterms:created xsi:type="dcterms:W3CDTF">2014-06-11T20:01:04Z</dcterms:created>
  <dcterms:modified xsi:type="dcterms:W3CDTF">2015-01-30T18:54:26Z</dcterms:modified>
</cp:coreProperties>
</file>